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autoCompressPictures="0" defaultThemeVersion="124226"/>
  <bookViews>
    <workbookView xWindow="1755" yWindow="0" windowWidth="21720" windowHeight="13620"/>
  </bookViews>
  <sheets>
    <sheet name="Sheet1" sheetId="1" r:id="rId1"/>
    <sheet name="Sheet2" sheetId="2" r:id="rId2"/>
    <sheet name="Sheet3" sheetId="3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9" i="1"/>
  <c r="S29"/>
  <c r="T29"/>
  <c r="U29"/>
  <c r="V29"/>
  <c r="X29"/>
  <c r="W29"/>
  <c r="J29"/>
  <c r="K29"/>
  <c r="L29"/>
  <c r="M29"/>
  <c r="N29"/>
  <c r="P29"/>
  <c r="O29"/>
  <c r="B29"/>
  <c r="C29"/>
  <c r="D29"/>
  <c r="E29"/>
  <c r="F29"/>
  <c r="H29"/>
  <c r="G29"/>
  <c r="X28"/>
  <c r="W28"/>
  <c r="P28"/>
  <c r="O28"/>
  <c r="H28"/>
  <c r="G28"/>
  <c r="X27"/>
  <c r="W27"/>
  <c r="P27"/>
  <c r="O27"/>
  <c r="H27"/>
  <c r="G27"/>
  <c r="X26"/>
  <c r="W26"/>
  <c r="P26"/>
  <c r="O26"/>
  <c r="H26"/>
  <c r="G26"/>
  <c r="X25"/>
  <c r="W25"/>
  <c r="P25"/>
  <c r="O25"/>
  <c r="H25"/>
  <c r="G25"/>
  <c r="X24"/>
  <c r="W24"/>
  <c r="P24"/>
  <c r="O24"/>
  <c r="H24"/>
  <c r="G24"/>
  <c r="X23"/>
  <c r="W23"/>
  <c r="P23"/>
  <c r="O23"/>
  <c r="H23"/>
  <c r="G23"/>
  <c r="X22"/>
  <c r="W22"/>
  <c r="P22"/>
  <c r="O22"/>
  <c r="H22"/>
  <c r="G22"/>
  <c r="X21"/>
  <c r="W21"/>
  <c r="P21"/>
  <c r="O21"/>
  <c r="H21"/>
  <c r="G21"/>
  <c r="X20"/>
  <c r="W20"/>
  <c r="P20"/>
  <c r="O20"/>
  <c r="H20"/>
  <c r="G20"/>
  <c r="X19"/>
  <c r="W19"/>
  <c r="P19"/>
  <c r="O19"/>
  <c r="H19"/>
  <c r="G19"/>
  <c r="R14"/>
  <c r="S14"/>
  <c r="T14"/>
  <c r="U14"/>
  <c r="V14"/>
  <c r="X14"/>
  <c r="W14"/>
  <c r="J14"/>
  <c r="K14"/>
  <c r="L14"/>
  <c r="M14"/>
  <c r="N14"/>
  <c r="P14"/>
  <c r="O14"/>
  <c r="B14"/>
  <c r="C14"/>
  <c r="D14"/>
  <c r="E14"/>
  <c r="F14"/>
  <c r="H14"/>
  <c r="G14"/>
  <c r="X13"/>
  <c r="W13"/>
  <c r="P13"/>
  <c r="O13"/>
  <c r="H13"/>
  <c r="G13"/>
  <c r="X12"/>
  <c r="W12"/>
  <c r="P12"/>
  <c r="O12"/>
  <c r="H12"/>
  <c r="G12"/>
  <c r="X11"/>
  <c r="W11"/>
  <c r="P11"/>
  <c r="O11"/>
  <c r="H11"/>
  <c r="G11"/>
  <c r="X10"/>
  <c r="W10"/>
  <c r="P10"/>
  <c r="O10"/>
  <c r="H10"/>
  <c r="G10"/>
  <c r="X9"/>
  <c r="W9"/>
  <c r="P9"/>
  <c r="O9"/>
  <c r="H9"/>
  <c r="G9"/>
  <c r="X8"/>
  <c r="W8"/>
  <c r="P8"/>
  <c r="O8"/>
  <c r="H8"/>
  <c r="G8"/>
  <c r="X7"/>
  <c r="W7"/>
  <c r="P7"/>
  <c r="O7"/>
  <c r="H7"/>
  <c r="G7"/>
  <c r="X6"/>
  <c r="W6"/>
  <c r="P6"/>
  <c r="O6"/>
  <c r="H6"/>
  <c r="G6"/>
  <c r="X5"/>
  <c r="W5"/>
  <c r="P5"/>
  <c r="O5"/>
  <c r="H5"/>
  <c r="G5"/>
  <c r="X4"/>
  <c r="W4"/>
  <c r="P4"/>
  <c r="O4"/>
  <c r="H4"/>
  <c r="G4"/>
</calcChain>
</file>

<file path=xl/sharedStrings.xml><?xml version="1.0" encoding="utf-8"?>
<sst xmlns="http://schemas.openxmlformats.org/spreadsheetml/2006/main" count="75" uniqueCount="24">
  <si>
    <t>P. rockii</t>
    <phoneticPr fontId="2" type="noConversion"/>
  </si>
  <si>
    <t>P. potaninii</t>
    <phoneticPr fontId="2" type="noConversion"/>
  </si>
  <si>
    <t>P. lutea</t>
    <phoneticPr fontId="2" type="noConversion"/>
  </si>
  <si>
    <t>Genes</t>
  </si>
  <si>
    <t>S1</t>
    <phoneticPr fontId="2" type="noConversion"/>
  </si>
  <si>
    <t>S2</t>
    <phoneticPr fontId="2" type="noConversion"/>
  </si>
  <si>
    <t>S3</t>
    <phoneticPr fontId="2" type="noConversion"/>
  </si>
  <si>
    <t>S4</t>
    <phoneticPr fontId="2" type="noConversion"/>
  </si>
  <si>
    <t>S5</t>
    <phoneticPr fontId="2" type="noConversion"/>
  </si>
  <si>
    <t>Total</t>
  </si>
  <si>
    <t>Avg</t>
  </si>
  <si>
    <t>β-PDHC</t>
    <phoneticPr fontId="2" type="noConversion"/>
  </si>
  <si>
    <t>MCAT</t>
    <phoneticPr fontId="2" type="noConversion"/>
  </si>
  <si>
    <t>EAR</t>
    <phoneticPr fontId="2" type="noConversion"/>
  </si>
  <si>
    <t>KASII</t>
  </si>
  <si>
    <t>SAD</t>
    <phoneticPr fontId="2" type="noConversion"/>
  </si>
  <si>
    <t>FATA</t>
    <phoneticPr fontId="2" type="noConversion"/>
  </si>
  <si>
    <t>FAD2</t>
    <phoneticPr fontId="2" type="noConversion"/>
  </si>
  <si>
    <t>FAD3</t>
    <phoneticPr fontId="2" type="noConversion"/>
  </si>
  <si>
    <t>LPAAT</t>
    <phoneticPr fontId="2" type="noConversion"/>
  </si>
  <si>
    <t>OBO</t>
    <phoneticPr fontId="2" type="noConversion"/>
  </si>
  <si>
    <t>A</t>
  </si>
  <si>
    <t>B</t>
  </si>
  <si>
    <r>
      <rPr>
        <b/>
        <sz val="11"/>
        <rFont val="Times New Roman"/>
      </rPr>
      <t>Table S4</t>
    </r>
    <r>
      <rPr>
        <sz val="11"/>
        <rFont val="Times New Roman"/>
      </rPr>
      <t xml:space="preserve">. Transcript levels of 10 genes in developing seeds of three tree peonies, relative to thier S1 (A) and S1 of </t>
    </r>
    <r>
      <rPr>
        <i/>
        <sz val="11"/>
        <rFont val="Times New Roman"/>
        <family val="1"/>
      </rPr>
      <t>P. rockii</t>
    </r>
    <r>
      <rPr>
        <sz val="11"/>
        <rFont val="Times New Roman"/>
      </rPr>
      <t xml:space="preserve"> (B). Data with conditional formatting reveal the higest expression for each gene in red and lowest in green.</t>
    </r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宋体"/>
      <family val="2"/>
      <scheme val="minor"/>
    </font>
    <font>
      <sz val="11"/>
      <name val="Times New Roman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  <font>
      <b/>
      <sz val="11"/>
      <name val="Times New Roman"/>
    </font>
    <font>
      <i/>
      <sz val="11"/>
      <name val="Times New Roman"/>
      <family val="1"/>
    </font>
    <font>
      <b/>
      <i/>
      <sz val="1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1" fontId="3" fillId="0" borderId="2" xfId="0" applyNumberFormat="1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left" vertical="center"/>
    </xf>
    <xf numFmtId="1" fontId="6" fillId="0" borderId="2" xfId="0" applyNumberFormat="1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1" fontId="7" fillId="0" borderId="0" xfId="0" applyNumberFormat="1" applyFont="1" applyFill="1" applyBorder="1" applyAlignment="1">
      <alignment vertical="center"/>
    </xf>
    <xf numFmtId="1" fontId="8" fillId="0" borderId="0" xfId="0" applyNumberFormat="1" applyFont="1" applyFill="1" applyBorder="1" applyAlignment="1">
      <alignment horizontal="center" vertical="center"/>
    </xf>
    <xf numFmtId="1" fontId="6" fillId="0" borderId="2" xfId="0" applyNumberFormat="1" applyFont="1" applyFill="1" applyBorder="1" applyAlignment="1">
      <alignment vertical="center"/>
    </xf>
    <xf numFmtId="0" fontId="3" fillId="0" borderId="0" xfId="0" applyFont="1" applyBorder="1" applyAlignment="1">
      <alignment vertical="center"/>
    </xf>
    <xf numFmtId="1" fontId="8" fillId="0" borderId="2" xfId="0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1" fontId="3" fillId="0" borderId="0" xfId="0" applyNumberFormat="1" applyFont="1" applyFill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1" fontId="8" fillId="0" borderId="2" xfId="0" applyNumberFormat="1" applyFont="1" applyFill="1" applyBorder="1" applyAlignment="1">
      <alignment horizontal="center" vertical="center"/>
    </xf>
  </cellXfs>
  <cellStyles count="3">
    <cellStyle name="常规" xfId="0" builtinId="0"/>
    <cellStyle name="超链接" xfId="1" builtinId="8" hidden="1"/>
    <cellStyle name="已访问的超链接" xfId="2" builtinId="9" hidde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X29"/>
  <sheetViews>
    <sheetView tabSelected="1" workbookViewId="0">
      <selection sqref="A1:X1"/>
    </sheetView>
  </sheetViews>
  <sheetFormatPr defaultColWidth="10.875" defaultRowHeight="27.95" customHeight="1"/>
  <cols>
    <col min="1" max="1" width="10.875" style="8"/>
    <col min="2" max="8" width="8" style="8" customWidth="1"/>
    <col min="9" max="9" width="3.375" style="8" customWidth="1"/>
    <col min="10" max="16" width="8" style="8" customWidth="1"/>
    <col min="17" max="17" width="3.375" style="8" customWidth="1"/>
    <col min="18" max="24" width="8" style="8" customWidth="1"/>
    <col min="25" max="16384" width="10.875" style="8"/>
  </cols>
  <sheetData>
    <row r="1" spans="1:24" ht="39.950000000000003" customHeight="1">
      <c r="A1" s="12" t="s">
        <v>2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</row>
    <row r="2" spans="1:24" ht="24" customHeight="1">
      <c r="A2" s="7" t="s">
        <v>21</v>
      </c>
      <c r="B2" s="13" t="s">
        <v>0</v>
      </c>
      <c r="C2" s="13"/>
      <c r="D2" s="13"/>
      <c r="E2" s="13"/>
      <c r="F2" s="13"/>
      <c r="G2" s="13"/>
      <c r="H2" s="13"/>
      <c r="I2" s="9"/>
      <c r="J2" s="13" t="s">
        <v>1</v>
      </c>
      <c r="K2" s="13"/>
      <c r="L2" s="13"/>
      <c r="M2" s="13"/>
      <c r="N2" s="13"/>
      <c r="O2" s="13"/>
      <c r="P2" s="13"/>
      <c r="Q2" s="9"/>
      <c r="R2" s="13" t="s">
        <v>2</v>
      </c>
      <c r="S2" s="13"/>
      <c r="T2" s="13"/>
      <c r="U2" s="13"/>
      <c r="V2" s="13"/>
      <c r="W2" s="13"/>
      <c r="X2" s="13"/>
    </row>
    <row r="3" spans="1:24" s="10" customFormat="1" ht="23.1" customHeight="1">
      <c r="A3" s="2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4"/>
      <c r="J3" s="3" t="s">
        <v>4</v>
      </c>
      <c r="K3" s="3" t="s">
        <v>5</v>
      </c>
      <c r="L3" s="3" t="s">
        <v>6</v>
      </c>
      <c r="M3" s="3" t="s">
        <v>7</v>
      </c>
      <c r="N3" s="3" t="s">
        <v>8</v>
      </c>
      <c r="O3" s="3" t="s">
        <v>9</v>
      </c>
      <c r="P3" s="3" t="s">
        <v>10</v>
      </c>
      <c r="Q3" s="4"/>
      <c r="R3" s="3" t="s">
        <v>4</v>
      </c>
      <c r="S3" s="3" t="s">
        <v>5</v>
      </c>
      <c r="T3" s="3" t="s">
        <v>6</v>
      </c>
      <c r="U3" s="3" t="s">
        <v>7</v>
      </c>
      <c r="V3" s="3" t="s">
        <v>8</v>
      </c>
      <c r="W3" s="3" t="s">
        <v>9</v>
      </c>
      <c r="X3" s="3" t="s">
        <v>10</v>
      </c>
    </row>
    <row r="4" spans="1:24" ht="23.1" customHeight="1">
      <c r="A4" s="5" t="s">
        <v>11</v>
      </c>
      <c r="B4" s="11">
        <v>1.0000002310490901</v>
      </c>
      <c r="C4" s="11">
        <v>7.0970651767056898</v>
      </c>
      <c r="D4" s="11">
        <v>25.048755109061801</v>
      </c>
      <c r="E4" s="11">
        <v>9.9100286084931906</v>
      </c>
      <c r="F4" s="11">
        <v>9.3178708446327008</v>
      </c>
      <c r="G4" s="6">
        <f t="shared" ref="G4:G13" si="0">SUM(B4:F4)</f>
        <v>52.373719969942478</v>
      </c>
      <c r="H4" s="6">
        <f>AVERAGE(B4:F4)</f>
        <v>10.474743993988495</v>
      </c>
      <c r="I4" s="6"/>
      <c r="J4" s="11">
        <v>0.9999999278323658</v>
      </c>
      <c r="K4" s="11">
        <v>0.80757410851933042</v>
      </c>
      <c r="L4" s="11">
        <v>2.1936498010787266</v>
      </c>
      <c r="M4" s="11">
        <v>1.4595821892292584</v>
      </c>
      <c r="N4" s="11">
        <v>1.9200062497118875</v>
      </c>
      <c r="O4" s="6">
        <f t="shared" ref="O4:O13" si="1">SUM(J4:N4)</f>
        <v>7.3808122763715689</v>
      </c>
      <c r="P4" s="6">
        <f>AVERAGE(J4:N4)</f>
        <v>1.4761624552743138</v>
      </c>
      <c r="Q4" s="6"/>
      <c r="R4" s="11">
        <v>0.99999989181886451</v>
      </c>
      <c r="S4" s="11">
        <v>2.2406056160591876</v>
      </c>
      <c r="T4" s="11">
        <v>2.2165765347587181</v>
      </c>
      <c r="U4" s="11">
        <v>1.4306457776663644</v>
      </c>
      <c r="V4" s="11">
        <v>0.67051112634005527</v>
      </c>
      <c r="W4" s="6">
        <f t="shared" ref="W4:W13" si="2">SUM(R4:V4)</f>
        <v>7.5583389466431896</v>
      </c>
      <c r="X4" s="6">
        <f>AVERAGE(R4:V4)</f>
        <v>1.5116677893286379</v>
      </c>
    </row>
    <row r="5" spans="1:24" ht="23.1" customHeight="1">
      <c r="A5" s="5" t="s">
        <v>12</v>
      </c>
      <c r="B5" s="11">
        <v>1</v>
      </c>
      <c r="C5" s="11">
        <v>3.5980674259740102</v>
      </c>
      <c r="D5" s="11">
        <v>5.1159423251097103</v>
      </c>
      <c r="E5" s="11">
        <v>0.92480571747117601</v>
      </c>
      <c r="F5" s="11">
        <v>0.64841977732550504</v>
      </c>
      <c r="G5" s="6">
        <f t="shared" si="0"/>
        <v>11.287235245880403</v>
      </c>
      <c r="H5" s="6">
        <f t="shared" ref="H5:H14" si="3">AVERAGE(B5:F5)</f>
        <v>2.2574470491760805</v>
      </c>
      <c r="I5" s="6"/>
      <c r="J5" s="11">
        <v>0.99999995979482026</v>
      </c>
      <c r="K5" s="11">
        <v>0.64196008251280134</v>
      </c>
      <c r="L5" s="11">
        <v>1.280463925669399</v>
      </c>
      <c r="M5" s="11">
        <v>0.45341022488887478</v>
      </c>
      <c r="N5" s="11">
        <v>6.8130489689855619E-2</v>
      </c>
      <c r="O5" s="6">
        <f t="shared" si="1"/>
        <v>3.4439646825557513</v>
      </c>
      <c r="P5" s="6">
        <f t="shared" ref="P5:P14" si="4">AVERAGE(J5:N5)</f>
        <v>0.68879293651115026</v>
      </c>
      <c r="Q5" s="6"/>
      <c r="R5" s="11">
        <v>1.0000000028967373</v>
      </c>
      <c r="S5" s="11">
        <v>1.208597059847756</v>
      </c>
      <c r="T5" s="11">
        <v>0.89295951364705273</v>
      </c>
      <c r="U5" s="11">
        <v>6.178212645102267E-2</v>
      </c>
      <c r="V5" s="11">
        <v>1.4640525166229077E-2</v>
      </c>
      <c r="W5" s="6">
        <f t="shared" si="2"/>
        <v>3.1779792280087977</v>
      </c>
      <c r="X5" s="6">
        <f t="shared" ref="X5:X14" si="5">AVERAGE(R5:V5)</f>
        <v>0.63559584560175952</v>
      </c>
    </row>
    <row r="6" spans="1:24" ht="23.1" customHeight="1">
      <c r="A6" s="5" t="s">
        <v>13</v>
      </c>
      <c r="B6" s="11">
        <v>0.99999992298365104</v>
      </c>
      <c r="C6" s="11">
        <v>4.1108716633384903</v>
      </c>
      <c r="D6" s="11">
        <v>2.7964780375447802</v>
      </c>
      <c r="E6" s="11">
        <v>1.18783399083611</v>
      </c>
      <c r="F6" s="11">
        <v>0.43712294086068498</v>
      </c>
      <c r="G6" s="6">
        <f t="shared" si="0"/>
        <v>9.5323065555637179</v>
      </c>
      <c r="H6" s="6">
        <f t="shared" si="3"/>
        <v>1.9064613111127435</v>
      </c>
      <c r="I6" s="6"/>
      <c r="J6" s="11">
        <v>1.0000001749970944</v>
      </c>
      <c r="K6" s="11">
        <v>0.71175108725569525</v>
      </c>
      <c r="L6" s="11">
        <v>2.732080991614954</v>
      </c>
      <c r="M6" s="11">
        <v>0.90612251360716978</v>
      </c>
      <c r="N6" s="11">
        <v>8.4169694832938069E-2</v>
      </c>
      <c r="O6" s="6">
        <f t="shared" si="1"/>
        <v>5.4341244623078513</v>
      </c>
      <c r="P6" s="6">
        <f t="shared" si="4"/>
        <v>1.0868248924615702</v>
      </c>
      <c r="Q6" s="6"/>
      <c r="R6" s="11">
        <v>0.99999992320804798</v>
      </c>
      <c r="S6" s="11">
        <v>1.784543964901353</v>
      </c>
      <c r="T6" s="11">
        <v>1.8703823520703096</v>
      </c>
      <c r="U6" s="11">
        <v>8.0121498967358484E-2</v>
      </c>
      <c r="V6" s="11">
        <v>3.3108219156282898E-2</v>
      </c>
      <c r="W6" s="6">
        <f t="shared" si="2"/>
        <v>4.7681559583033515</v>
      </c>
      <c r="X6" s="6">
        <f t="shared" si="5"/>
        <v>0.95363119166067034</v>
      </c>
    </row>
    <row r="7" spans="1:24" ht="23.1" customHeight="1">
      <c r="A7" s="5" t="s">
        <v>14</v>
      </c>
      <c r="B7" s="11">
        <v>1</v>
      </c>
      <c r="C7" s="11">
        <v>9.3718465559569406</v>
      </c>
      <c r="D7" s="11">
        <v>5.0396841995794901</v>
      </c>
      <c r="E7" s="11">
        <v>2.7712859024461598</v>
      </c>
      <c r="F7" s="11">
        <v>1.0011559128538201</v>
      </c>
      <c r="G7" s="6">
        <f t="shared" si="0"/>
        <v>19.183972570836413</v>
      </c>
      <c r="H7" s="6">
        <f t="shared" si="3"/>
        <v>3.8367945141672828</v>
      </c>
      <c r="I7" s="6"/>
      <c r="J7" s="11">
        <v>1.0000000617412466</v>
      </c>
      <c r="K7" s="11">
        <v>0.80478022212404454</v>
      </c>
      <c r="L7" s="11">
        <v>2.6056923473184068</v>
      </c>
      <c r="M7" s="11">
        <v>0.96556449568084335</v>
      </c>
      <c r="N7" s="11">
        <v>0.10223776363200916</v>
      </c>
      <c r="O7" s="6">
        <f t="shared" si="1"/>
        <v>5.4782748904965501</v>
      </c>
      <c r="P7" s="6">
        <f t="shared" si="4"/>
        <v>1.0956549780993101</v>
      </c>
      <c r="Q7" s="6"/>
      <c r="R7" s="11">
        <v>0.9999999510096852</v>
      </c>
      <c r="S7" s="11">
        <v>2.0713272230371276</v>
      </c>
      <c r="T7" s="11">
        <v>2.1592877095143361</v>
      </c>
      <c r="U7" s="11">
        <v>0.11309095753872728</v>
      </c>
      <c r="V7" s="11">
        <v>4.1345921036731619E-2</v>
      </c>
      <c r="W7" s="6">
        <f t="shared" si="2"/>
        <v>5.3850517621366079</v>
      </c>
      <c r="X7" s="6">
        <f t="shared" si="5"/>
        <v>1.0770103524273216</v>
      </c>
    </row>
    <row r="8" spans="1:24" ht="23.1" customHeight="1">
      <c r="A8" s="5" t="s">
        <v>15</v>
      </c>
      <c r="B8" s="11">
        <v>0.99999999997689804</v>
      </c>
      <c r="C8" s="11">
        <v>7.3360323454678502</v>
      </c>
      <c r="D8" s="11">
        <v>9.7811222213105502</v>
      </c>
      <c r="E8" s="11">
        <v>3.1178587179734998</v>
      </c>
      <c r="F8" s="11">
        <v>0.61061432188850995</v>
      </c>
      <c r="G8" s="6">
        <f t="shared" si="0"/>
        <v>21.845627606617306</v>
      </c>
      <c r="H8" s="6">
        <f t="shared" si="3"/>
        <v>4.3691255213234612</v>
      </c>
      <c r="I8" s="6"/>
      <c r="J8" s="11">
        <v>1.0000000952177315</v>
      </c>
      <c r="K8" s="11">
        <v>0.69442414993384749</v>
      </c>
      <c r="L8" s="11">
        <v>5.298396068815129</v>
      </c>
      <c r="M8" s="11">
        <v>1.4936985557039737</v>
      </c>
      <c r="N8" s="11">
        <v>0.14626604557788389</v>
      </c>
      <c r="O8" s="6">
        <f t="shared" si="1"/>
        <v>8.6327849152485658</v>
      </c>
      <c r="P8" s="6">
        <f t="shared" si="4"/>
        <v>1.7265569830497132</v>
      </c>
      <c r="Q8" s="6"/>
      <c r="R8" s="11">
        <v>1.000000133909331</v>
      </c>
      <c r="S8" s="11">
        <v>3.397431910662791</v>
      </c>
      <c r="T8" s="11">
        <v>3.2141664383120845</v>
      </c>
      <c r="U8" s="11">
        <v>0.13795048322516179</v>
      </c>
      <c r="V8" s="11">
        <v>2.56679396103986E-2</v>
      </c>
      <c r="W8" s="6">
        <f t="shared" si="2"/>
        <v>7.7752169057197671</v>
      </c>
      <c r="X8" s="6">
        <f t="shared" si="5"/>
        <v>1.5550433811439535</v>
      </c>
    </row>
    <row r="9" spans="1:24" ht="23.1" customHeight="1">
      <c r="A9" s="5" t="s">
        <v>16</v>
      </c>
      <c r="B9" s="11">
        <v>1.00000030806546</v>
      </c>
      <c r="C9" s="11">
        <v>4.0495966587568901</v>
      </c>
      <c r="D9" s="11">
        <v>6.0792330801581898</v>
      </c>
      <c r="E9" s="11">
        <v>1.94007382996505</v>
      </c>
      <c r="F9" s="11">
        <v>0.91506421190553999</v>
      </c>
      <c r="G9" s="6">
        <f t="shared" si="0"/>
        <v>13.983968088851128</v>
      </c>
      <c r="H9" s="6">
        <f t="shared" si="3"/>
        <v>2.7967936177702257</v>
      </c>
      <c r="I9" s="6"/>
      <c r="J9" s="11">
        <v>1.0000002281701306</v>
      </c>
      <c r="K9" s="11">
        <v>0.95337218522414358</v>
      </c>
      <c r="L9" s="11">
        <v>2.5043648779296857</v>
      </c>
      <c r="M9" s="11">
        <v>1.274560918135925</v>
      </c>
      <c r="N9" s="11">
        <v>8.750782774026461E-2</v>
      </c>
      <c r="O9" s="6">
        <f t="shared" si="1"/>
        <v>5.8198060372001494</v>
      </c>
      <c r="P9" s="6">
        <f t="shared" si="4"/>
        <v>1.1639612074400298</v>
      </c>
      <c r="Q9" s="6"/>
      <c r="R9" s="11">
        <v>0.99999991224695139</v>
      </c>
      <c r="S9" s="11">
        <v>3.6272816266414512</v>
      </c>
      <c r="T9" s="11">
        <v>3.8876241885798168</v>
      </c>
      <c r="U9" s="11">
        <v>0.13662876970303994</v>
      </c>
      <c r="V9" s="11">
        <v>5.2394363550618807E-2</v>
      </c>
      <c r="W9" s="6">
        <f t="shared" si="2"/>
        <v>8.7039288607218772</v>
      </c>
      <c r="X9" s="6">
        <f t="shared" si="5"/>
        <v>1.7407857721443754</v>
      </c>
    </row>
    <row r="10" spans="1:24" ht="23.1" customHeight="1">
      <c r="A10" s="5" t="s">
        <v>17</v>
      </c>
      <c r="B10" s="11">
        <v>1</v>
      </c>
      <c r="C10" s="11">
        <v>32.074021178949401</v>
      </c>
      <c r="D10" s="11">
        <v>12.8764827589746</v>
      </c>
      <c r="E10" s="11">
        <v>10.3907092076448</v>
      </c>
      <c r="F10" s="11">
        <v>0.127331976244662</v>
      </c>
      <c r="G10" s="6">
        <f t="shared" si="0"/>
        <v>56.468545121813463</v>
      </c>
      <c r="H10" s="6">
        <f t="shared" si="3"/>
        <v>11.293709024362693</v>
      </c>
      <c r="I10" s="6"/>
      <c r="J10" s="11">
        <v>1.0000001626242139</v>
      </c>
      <c r="K10" s="11">
        <v>3.5362553562826218</v>
      </c>
      <c r="L10" s="11">
        <v>90.44000228995202</v>
      </c>
      <c r="M10" s="11">
        <v>26.558676431275249</v>
      </c>
      <c r="N10" s="11">
        <v>7.6326802650411571E-2</v>
      </c>
      <c r="O10" s="6">
        <f t="shared" si="1"/>
        <v>121.61126104278452</v>
      </c>
      <c r="P10" s="6">
        <f t="shared" si="4"/>
        <v>24.322252208556904</v>
      </c>
      <c r="Q10" s="6"/>
      <c r="R10" s="11">
        <v>1.0000000827480164</v>
      </c>
      <c r="S10" s="11">
        <v>10.044497264798922</v>
      </c>
      <c r="T10" s="11">
        <v>23.779834775832203</v>
      </c>
      <c r="U10" s="11">
        <v>3.334455211071753E-3</v>
      </c>
      <c r="V10" s="11">
        <v>7.2139248995113075E-3</v>
      </c>
      <c r="W10" s="6">
        <f t="shared" si="2"/>
        <v>34.834880503489728</v>
      </c>
      <c r="X10" s="6">
        <f t="shared" si="5"/>
        <v>6.9669761006979458</v>
      </c>
    </row>
    <row r="11" spans="1:24" ht="23.1" customHeight="1">
      <c r="A11" s="5" t="s">
        <v>18</v>
      </c>
      <c r="B11" s="11">
        <v>0.99999992298365203</v>
      </c>
      <c r="C11" s="11">
        <v>184.822922792491</v>
      </c>
      <c r="D11" s="11">
        <v>225.363646134672</v>
      </c>
      <c r="E11" s="11">
        <v>182.278410998006</v>
      </c>
      <c r="F11" s="11">
        <v>2.83879302490993</v>
      </c>
      <c r="G11" s="6">
        <f t="shared" si="0"/>
        <v>596.30377287306248</v>
      </c>
      <c r="H11" s="6">
        <f t="shared" si="3"/>
        <v>119.26075457461249</v>
      </c>
      <c r="I11" s="6"/>
      <c r="J11" s="11">
        <v>1.00000016974949</v>
      </c>
      <c r="K11" s="11">
        <v>1156.0597467619968</v>
      </c>
      <c r="L11" s="11">
        <v>43287.62150657655</v>
      </c>
      <c r="M11" s="11">
        <v>19371.753254613428</v>
      </c>
      <c r="N11" s="11">
        <v>158.62151851150807</v>
      </c>
      <c r="O11" s="6">
        <f t="shared" si="1"/>
        <v>63975.056026633225</v>
      </c>
      <c r="P11" s="6">
        <f t="shared" si="4"/>
        <v>12795.011205326646</v>
      </c>
      <c r="Q11" s="6"/>
      <c r="R11" s="11">
        <v>1.0000000292008031</v>
      </c>
      <c r="S11" s="11">
        <v>8858.0769824968902</v>
      </c>
      <c r="T11" s="11">
        <v>6757.2581861121471</v>
      </c>
      <c r="U11" s="11">
        <v>18.729263507398397</v>
      </c>
      <c r="V11" s="11">
        <v>4.1092893828488561</v>
      </c>
      <c r="W11" s="6">
        <f t="shared" si="2"/>
        <v>15639.173721528485</v>
      </c>
      <c r="X11" s="6">
        <f t="shared" si="5"/>
        <v>3127.8347443056969</v>
      </c>
    </row>
    <row r="12" spans="1:24" ht="23.1" customHeight="1">
      <c r="A12" s="5" t="s">
        <v>19</v>
      </c>
      <c r="B12" s="11">
        <v>0.99999992298364904</v>
      </c>
      <c r="C12" s="11">
        <v>2.1435467599844298</v>
      </c>
      <c r="D12" s="11">
        <v>5.01451788060234</v>
      </c>
      <c r="E12" s="11">
        <v>2.1410718674918301</v>
      </c>
      <c r="F12" s="11">
        <v>2.5058111089370101</v>
      </c>
      <c r="G12" s="6">
        <f t="shared" si="0"/>
        <v>12.804947539999258</v>
      </c>
      <c r="H12" s="6">
        <f t="shared" si="3"/>
        <v>2.5609895079998517</v>
      </c>
      <c r="I12" s="6"/>
      <c r="J12" s="11">
        <v>1</v>
      </c>
      <c r="K12" s="11">
        <v>0.66639267346205444</v>
      </c>
      <c r="L12" s="11">
        <v>0.86720467813602053</v>
      </c>
      <c r="M12" s="11">
        <v>0.84316617016568884</v>
      </c>
      <c r="N12" s="11">
        <v>0.77557238091686675</v>
      </c>
      <c r="O12" s="6">
        <f t="shared" si="1"/>
        <v>4.1523359026806306</v>
      </c>
      <c r="P12" s="6">
        <f t="shared" si="4"/>
        <v>0.83046718053612611</v>
      </c>
      <c r="Q12" s="6"/>
      <c r="R12" s="11">
        <v>1</v>
      </c>
      <c r="S12" s="11">
        <v>1.2913578907967056</v>
      </c>
      <c r="T12" s="11">
        <v>1.1460473619700069</v>
      </c>
      <c r="U12" s="11">
        <v>0.4277975128413018</v>
      </c>
      <c r="V12" s="11">
        <v>0.19903735323554897</v>
      </c>
      <c r="W12" s="6">
        <f t="shared" si="2"/>
        <v>4.0642401188435633</v>
      </c>
      <c r="X12" s="6">
        <f t="shared" si="5"/>
        <v>0.81284802376871268</v>
      </c>
    </row>
    <row r="13" spans="1:24" ht="23.1" customHeight="1">
      <c r="A13" s="5" t="s">
        <v>20</v>
      </c>
      <c r="B13" s="11">
        <v>1.0000001540327199</v>
      </c>
      <c r="C13" s="11">
        <v>362.03872773331301</v>
      </c>
      <c r="D13" s="11">
        <v>493.79827963600599</v>
      </c>
      <c r="E13" s="11">
        <v>1317.26834434383</v>
      </c>
      <c r="F13" s="11">
        <v>521.65228475722802</v>
      </c>
      <c r="G13" s="6">
        <f t="shared" si="0"/>
        <v>2695.7576366244093</v>
      </c>
      <c r="H13" s="6">
        <f t="shared" si="3"/>
        <v>539.15152732488184</v>
      </c>
      <c r="I13" s="6"/>
      <c r="J13" s="11">
        <v>1</v>
      </c>
      <c r="K13" s="11">
        <v>419022.05814577563</v>
      </c>
      <c r="L13" s="11">
        <v>3478418.2882876885</v>
      </c>
      <c r="M13" s="11">
        <v>687817.67625929904</v>
      </c>
      <c r="N13" s="11">
        <v>127389.68059021574</v>
      </c>
      <c r="O13" s="6">
        <f t="shared" si="1"/>
        <v>4712648.7032829793</v>
      </c>
      <c r="P13" s="6">
        <f t="shared" si="4"/>
        <v>942529.74065659591</v>
      </c>
      <c r="Q13" s="6"/>
      <c r="R13" s="11">
        <v>1</v>
      </c>
      <c r="S13" s="11">
        <v>33353.615947532424</v>
      </c>
      <c r="T13" s="11">
        <v>46074.045779881228</v>
      </c>
      <c r="U13" s="11">
        <v>3747.3802639317055</v>
      </c>
      <c r="V13" s="11">
        <v>379.16097338536093</v>
      </c>
      <c r="W13" s="6">
        <f t="shared" si="2"/>
        <v>83555.202964730706</v>
      </c>
      <c r="X13" s="6">
        <f t="shared" si="5"/>
        <v>16711.040592946141</v>
      </c>
    </row>
    <row r="14" spans="1:24" ht="23.1" customHeight="1">
      <c r="A14" s="7" t="s">
        <v>9</v>
      </c>
      <c r="B14" s="1">
        <f>SUM(B4:B13)</f>
        <v>10.000000462075121</v>
      </c>
      <c r="C14" s="1">
        <f t="shared" ref="C14:F14" si="6">SUM(C4:C13)</f>
        <v>616.64269829093769</v>
      </c>
      <c r="D14" s="1">
        <f t="shared" si="6"/>
        <v>790.91414138301946</v>
      </c>
      <c r="E14" s="1">
        <f t="shared" si="6"/>
        <v>1531.9304231841579</v>
      </c>
      <c r="F14" s="1">
        <f t="shared" si="6"/>
        <v>540.05446887678636</v>
      </c>
      <c r="G14" s="9">
        <f>SUM(B14:F14)</f>
        <v>3489.5417321969767</v>
      </c>
      <c r="H14" s="9">
        <f t="shared" si="3"/>
        <v>697.90834643939536</v>
      </c>
      <c r="I14" s="9"/>
      <c r="J14" s="1">
        <f t="shared" ref="J14:N14" si="7">SUM(J4:J13)</f>
        <v>10.000000780127092</v>
      </c>
      <c r="K14" s="1">
        <f t="shared" si="7"/>
        <v>420186.93440240296</v>
      </c>
      <c r="L14" s="1">
        <f t="shared" si="7"/>
        <v>3521813.8316492457</v>
      </c>
      <c r="M14" s="1">
        <f t="shared" si="7"/>
        <v>707223.38429541118</v>
      </c>
      <c r="N14" s="1">
        <f t="shared" si="7"/>
        <v>127551.562325982</v>
      </c>
      <c r="O14" s="9">
        <f>SUM(J14:N14)</f>
        <v>4776785.7126738224</v>
      </c>
      <c r="P14" s="9">
        <f t="shared" si="4"/>
        <v>955357.14253476448</v>
      </c>
      <c r="Q14" s="9"/>
      <c r="R14" s="1">
        <f t="shared" ref="R14:V14" si="8">SUM(R4:R13)</f>
        <v>9.9999999270384379</v>
      </c>
      <c r="S14" s="1">
        <f t="shared" si="8"/>
        <v>42237.358572586061</v>
      </c>
      <c r="T14" s="1">
        <f t="shared" si="8"/>
        <v>52870.470844868061</v>
      </c>
      <c r="U14" s="1">
        <f t="shared" si="8"/>
        <v>3768.500879020708</v>
      </c>
      <c r="V14" s="1">
        <f t="shared" si="8"/>
        <v>384.31418214120515</v>
      </c>
      <c r="W14" s="9">
        <f>SUM(R14:V14)</f>
        <v>99270.644478543065</v>
      </c>
      <c r="X14" s="9">
        <f t="shared" si="5"/>
        <v>19854.128895708614</v>
      </c>
    </row>
    <row r="16" spans="1:24" ht="9" customHeight="1"/>
    <row r="17" spans="1:24" ht="24" customHeight="1">
      <c r="A17" s="7" t="s">
        <v>22</v>
      </c>
      <c r="B17" s="13" t="s">
        <v>0</v>
      </c>
      <c r="C17" s="13"/>
      <c r="D17" s="13"/>
      <c r="E17" s="13"/>
      <c r="F17" s="13"/>
      <c r="G17" s="13"/>
      <c r="H17" s="13"/>
      <c r="I17" s="9"/>
      <c r="J17" s="13" t="s">
        <v>1</v>
      </c>
      <c r="K17" s="13"/>
      <c r="L17" s="13"/>
      <c r="M17" s="13"/>
      <c r="N17" s="13"/>
      <c r="O17" s="13"/>
      <c r="P17" s="13"/>
      <c r="Q17" s="9"/>
      <c r="R17" s="13" t="s">
        <v>2</v>
      </c>
      <c r="S17" s="13"/>
      <c r="T17" s="13"/>
      <c r="U17" s="13"/>
      <c r="V17" s="13"/>
      <c r="W17" s="13"/>
      <c r="X17" s="13"/>
    </row>
    <row r="18" spans="1:24" s="10" customFormat="1" ht="23.1" customHeight="1">
      <c r="A18" s="2" t="s">
        <v>3</v>
      </c>
      <c r="B18" s="3" t="s">
        <v>4</v>
      </c>
      <c r="C18" s="3" t="s">
        <v>5</v>
      </c>
      <c r="D18" s="3" t="s">
        <v>6</v>
      </c>
      <c r="E18" s="3" t="s">
        <v>7</v>
      </c>
      <c r="F18" s="3" t="s">
        <v>8</v>
      </c>
      <c r="G18" s="3" t="s">
        <v>9</v>
      </c>
      <c r="H18" s="3" t="s">
        <v>10</v>
      </c>
      <c r="I18" s="4"/>
      <c r="J18" s="3" t="s">
        <v>4</v>
      </c>
      <c r="K18" s="3" t="s">
        <v>5</v>
      </c>
      <c r="L18" s="3" t="s">
        <v>6</v>
      </c>
      <c r="M18" s="3" t="s">
        <v>7</v>
      </c>
      <c r="N18" s="3" t="s">
        <v>8</v>
      </c>
      <c r="O18" s="3" t="s">
        <v>9</v>
      </c>
      <c r="P18" s="3" t="s">
        <v>10</v>
      </c>
      <c r="Q18" s="4"/>
      <c r="R18" s="3" t="s">
        <v>4</v>
      </c>
      <c r="S18" s="3" t="s">
        <v>5</v>
      </c>
      <c r="T18" s="3" t="s">
        <v>6</v>
      </c>
      <c r="U18" s="3" t="s">
        <v>7</v>
      </c>
      <c r="V18" s="3" t="s">
        <v>8</v>
      </c>
      <c r="W18" s="3" t="s">
        <v>9</v>
      </c>
      <c r="X18" s="3" t="s">
        <v>10</v>
      </c>
    </row>
    <row r="19" spans="1:24" ht="23.1" customHeight="1">
      <c r="A19" s="5" t="s">
        <v>11</v>
      </c>
      <c r="B19" s="11">
        <v>1.0000002310490856</v>
      </c>
      <c r="C19" s="11">
        <v>7.0970651767056934</v>
      </c>
      <c r="D19" s="11">
        <v>25.048755109061801</v>
      </c>
      <c r="E19" s="11">
        <v>9.9100286084931923</v>
      </c>
      <c r="F19" s="11">
        <v>9.3178708446327043</v>
      </c>
      <c r="G19" s="6">
        <f t="shared" ref="G19:G28" si="9">SUM(B19:F19)</f>
        <v>52.373719969942485</v>
      </c>
      <c r="H19" s="6">
        <f>AVERAGE(B19:F19)</f>
        <v>10.474743993988497</v>
      </c>
      <c r="I19" s="6"/>
      <c r="J19" s="11">
        <v>1.2454499101188192</v>
      </c>
      <c r="K19" s="11">
        <v>1.0057931734553951</v>
      </c>
      <c r="L19" s="11">
        <v>2.7320811447535007</v>
      </c>
      <c r="M19" s="11">
        <v>1.8178366375755788</v>
      </c>
      <c r="N19" s="11">
        <v>2.3912717837036652</v>
      </c>
      <c r="O19" s="6">
        <f t="shared" ref="O19:O28" si="10">SUM(J19:N19)</f>
        <v>9.1924326496069604</v>
      </c>
      <c r="P19" s="6">
        <f>AVERAGE(J19:N19)</f>
        <v>1.8384865299213922</v>
      </c>
      <c r="Q19" s="6"/>
      <c r="R19" s="11">
        <v>1.5673568304415391</v>
      </c>
      <c r="S19" s="11">
        <v>3.5118288965696771</v>
      </c>
      <c r="T19" s="11">
        <v>3.4741667477898193</v>
      </c>
      <c r="U19" s="11">
        <v>2.2423326741458216</v>
      </c>
      <c r="V19" s="11">
        <v>1.0509303074469698</v>
      </c>
      <c r="W19" s="6">
        <f t="shared" ref="W19:W28" si="11">SUM(R19:V19)</f>
        <v>11.846615456393828</v>
      </c>
      <c r="X19" s="6">
        <f>AVERAGE(R19:V19)</f>
        <v>2.3693230912787655</v>
      </c>
    </row>
    <row r="20" spans="1:24" ht="23.1" customHeight="1">
      <c r="A20" s="5" t="s">
        <v>12</v>
      </c>
      <c r="B20" s="11">
        <v>1.0000000000000007</v>
      </c>
      <c r="C20" s="11">
        <v>3.5980674259740124</v>
      </c>
      <c r="D20" s="11">
        <v>5.1159423251097067</v>
      </c>
      <c r="E20" s="11">
        <v>0.92480571747117557</v>
      </c>
      <c r="F20" s="11">
        <v>0.64841977732550526</v>
      </c>
      <c r="G20" s="6">
        <f t="shared" si="9"/>
        <v>11.2872352458804</v>
      </c>
      <c r="H20" s="6">
        <f t="shared" ref="H20:H29" si="12">AVERAGE(B20:F20)</f>
        <v>2.2574470491760801</v>
      </c>
      <c r="I20" s="6"/>
      <c r="J20" s="11">
        <v>2.9553588811792579</v>
      </c>
      <c r="K20" s="11">
        <v>1.897222507494948</v>
      </c>
      <c r="L20" s="11">
        <v>3.7842305869023907</v>
      </c>
      <c r="M20" s="11">
        <v>1.3399899888173556</v>
      </c>
      <c r="N20" s="11">
        <v>0.20135005587932178</v>
      </c>
      <c r="O20" s="6">
        <f t="shared" si="10"/>
        <v>10.178152020273275</v>
      </c>
      <c r="P20" s="6">
        <f t="shared" ref="P20:P29" si="13">AVERAGE(J20:N20)</f>
        <v>2.0356304040546549</v>
      </c>
      <c r="Q20" s="6"/>
      <c r="R20" s="11">
        <v>4.0324780116810262</v>
      </c>
      <c r="S20" s="11">
        <v>4.8736410547007569</v>
      </c>
      <c r="T20" s="11">
        <v>3.600839593672438</v>
      </c>
      <c r="U20" s="11">
        <v>0.24913506570696728</v>
      </c>
      <c r="V20" s="11">
        <v>5.9037595641265095E-2</v>
      </c>
      <c r="W20" s="6">
        <f t="shared" si="11"/>
        <v>12.815131321402454</v>
      </c>
      <c r="X20" s="6">
        <f t="shared" ref="X20:X29" si="14">AVERAGE(R20:V20)</f>
        <v>2.5630262642804906</v>
      </c>
    </row>
    <row r="21" spans="1:24" ht="23.1" customHeight="1">
      <c r="A21" s="5" t="s">
        <v>13</v>
      </c>
      <c r="B21" s="11">
        <v>0.99999992298365126</v>
      </c>
      <c r="C21" s="11">
        <v>4.1108716633384894</v>
      </c>
      <c r="D21" s="11">
        <v>2.7964780375447762</v>
      </c>
      <c r="E21" s="11">
        <v>1.1878339908361135</v>
      </c>
      <c r="F21" s="11">
        <v>0.43712294086068521</v>
      </c>
      <c r="G21" s="6">
        <f t="shared" si="9"/>
        <v>9.5323065555637161</v>
      </c>
      <c r="H21" s="6">
        <f t="shared" si="12"/>
        <v>1.9064613111127433</v>
      </c>
      <c r="I21" s="6"/>
      <c r="J21" s="11">
        <v>1.6967542969270195</v>
      </c>
      <c r="K21" s="11">
        <v>1.2076665043054489</v>
      </c>
      <c r="L21" s="11">
        <v>4.6356693508466389</v>
      </c>
      <c r="M21" s="11">
        <v>1.5374669994530152</v>
      </c>
      <c r="N21" s="11">
        <v>0.14281526638656725</v>
      </c>
      <c r="O21" s="6">
        <f t="shared" si="10"/>
        <v>9.2203724179186892</v>
      </c>
      <c r="P21" s="6">
        <f t="shared" si="13"/>
        <v>1.8440744835837379</v>
      </c>
      <c r="Q21" s="6"/>
      <c r="R21" s="11">
        <v>1.2193489063638105</v>
      </c>
      <c r="S21" s="11">
        <v>2.1759818990584954</v>
      </c>
      <c r="T21" s="11">
        <v>2.2806488506145794</v>
      </c>
      <c r="U21" s="11">
        <v>9.7696069644349556E-2</v>
      </c>
      <c r="V21" s="11">
        <v>4.0370473919994397E-2</v>
      </c>
      <c r="W21" s="6">
        <f t="shared" si="11"/>
        <v>5.8140461996012291</v>
      </c>
      <c r="X21" s="6">
        <f t="shared" si="14"/>
        <v>1.1628092399202459</v>
      </c>
    </row>
    <row r="22" spans="1:24" ht="23.1" customHeight="1">
      <c r="A22" s="5" t="s">
        <v>14</v>
      </c>
      <c r="B22" s="11">
        <v>1.0000000000000009</v>
      </c>
      <c r="C22" s="11">
        <v>9.3718465559569353</v>
      </c>
      <c r="D22" s="11">
        <v>5.0396841995794937</v>
      </c>
      <c r="E22" s="11">
        <v>2.7712859024461634</v>
      </c>
      <c r="F22" s="11">
        <v>1.0011559128538234</v>
      </c>
      <c r="G22" s="6">
        <f t="shared" si="9"/>
        <v>19.183972570836417</v>
      </c>
      <c r="H22" s="6">
        <f t="shared" si="12"/>
        <v>3.8367945141672832</v>
      </c>
      <c r="I22" s="6"/>
      <c r="J22" s="11">
        <v>6.1333133786783947</v>
      </c>
      <c r="K22" s="11">
        <v>4.9359689984962891</v>
      </c>
      <c r="L22" s="11">
        <v>15.981526747808511</v>
      </c>
      <c r="M22" s="11">
        <v>5.922109273697763</v>
      </c>
      <c r="N22" s="11">
        <v>0.62705620477512869</v>
      </c>
      <c r="O22" s="6">
        <f t="shared" si="10"/>
        <v>33.59997460345609</v>
      </c>
      <c r="P22" s="6">
        <f t="shared" si="13"/>
        <v>6.7199949206912182</v>
      </c>
      <c r="Q22" s="6"/>
      <c r="R22" s="11">
        <v>4.2021017941376959</v>
      </c>
      <c r="S22" s="11">
        <v>8.7039282665787621</v>
      </c>
      <c r="T22" s="11">
        <v>9.0735472027256101</v>
      </c>
      <c r="U22" s="11">
        <v>0.4752197388554012</v>
      </c>
      <c r="V22" s="11">
        <v>0.17373977748029248</v>
      </c>
      <c r="W22" s="6">
        <f t="shared" si="11"/>
        <v>22.628536779777761</v>
      </c>
      <c r="X22" s="6">
        <f t="shared" si="14"/>
        <v>4.5257073559555518</v>
      </c>
    </row>
    <row r="23" spans="1:24" ht="23.1" customHeight="1">
      <c r="A23" s="5" t="s">
        <v>15</v>
      </c>
      <c r="B23" s="11">
        <v>0.99999999997689781</v>
      </c>
      <c r="C23" s="11">
        <v>7.3360323454678529</v>
      </c>
      <c r="D23" s="11">
        <v>9.7811222213105502</v>
      </c>
      <c r="E23" s="11">
        <v>3.1178587179735042</v>
      </c>
      <c r="F23" s="11">
        <v>0.61061432188851039</v>
      </c>
      <c r="G23" s="6">
        <f t="shared" si="9"/>
        <v>21.845627606617317</v>
      </c>
      <c r="H23" s="6">
        <f t="shared" si="12"/>
        <v>4.369125521323463</v>
      </c>
      <c r="I23" s="6"/>
      <c r="J23" s="11">
        <v>1.3235791260281911</v>
      </c>
      <c r="K23" s="11">
        <v>0.91912522194529245</v>
      </c>
      <c r="L23" s="11">
        <v>7.0128457703662601</v>
      </c>
      <c r="M23" s="11">
        <v>1.9770280406601146</v>
      </c>
      <c r="N23" s="11">
        <v>0.19359466633992975</v>
      </c>
      <c r="O23" s="6">
        <f t="shared" si="10"/>
        <v>11.426172825339789</v>
      </c>
      <c r="P23" s="6">
        <f t="shared" si="13"/>
        <v>2.2852345650679577</v>
      </c>
      <c r="Q23" s="6"/>
      <c r="R23" s="11">
        <v>1.1624931556686644</v>
      </c>
      <c r="S23" s="11">
        <v>3.9494908141221221</v>
      </c>
      <c r="T23" s="11">
        <v>3.7364459853727281</v>
      </c>
      <c r="U23" s="11">
        <v>0.16036647109586752</v>
      </c>
      <c r="V23" s="11">
        <v>2.9838800121511109E-2</v>
      </c>
      <c r="W23" s="6">
        <f t="shared" si="11"/>
        <v>9.0386352263808938</v>
      </c>
      <c r="X23" s="6">
        <f t="shared" si="14"/>
        <v>1.8077270452761787</v>
      </c>
    </row>
    <row r="24" spans="1:24" ht="23.1" customHeight="1">
      <c r="A24" s="5" t="s">
        <v>16</v>
      </c>
      <c r="B24" s="11">
        <v>1.0000003080654636</v>
      </c>
      <c r="C24" s="11">
        <v>4.0495966587568892</v>
      </c>
      <c r="D24" s="11">
        <v>6.0792330801581889</v>
      </c>
      <c r="E24" s="11">
        <v>1.9400738299650468</v>
      </c>
      <c r="F24" s="11">
        <v>0.9150642119055401</v>
      </c>
      <c r="G24" s="6">
        <f t="shared" si="9"/>
        <v>13.98396808885113</v>
      </c>
      <c r="H24" s="6">
        <f t="shared" si="12"/>
        <v>2.7967936177702262</v>
      </c>
      <c r="I24" s="6"/>
      <c r="J24" s="11">
        <v>1.2725992903690784</v>
      </c>
      <c r="K24" s="11">
        <v>1.21326048954406</v>
      </c>
      <c r="L24" s="11">
        <v>3.1870522392884446</v>
      </c>
      <c r="M24" s="11">
        <v>1.6220049498588578</v>
      </c>
      <c r="N24" s="11">
        <v>0.11136237407443314</v>
      </c>
      <c r="O24" s="6">
        <f t="shared" si="10"/>
        <v>7.4062793431348739</v>
      </c>
      <c r="P24" s="6">
        <f t="shared" si="13"/>
        <v>1.4812558686269748</v>
      </c>
      <c r="Q24" s="6"/>
      <c r="R24" s="11">
        <v>0.69415693908560694</v>
      </c>
      <c r="S24" s="11">
        <v>2.5179029321045507</v>
      </c>
      <c r="T24" s="11">
        <v>2.6986215438719952</v>
      </c>
      <c r="U24" s="11">
        <v>9.4841816890753064E-2</v>
      </c>
      <c r="V24" s="11">
        <v>3.6369914219206892E-2</v>
      </c>
      <c r="W24" s="6">
        <f t="shared" si="11"/>
        <v>6.0418931461721126</v>
      </c>
      <c r="X24" s="6">
        <f t="shared" si="14"/>
        <v>1.2083786292344225</v>
      </c>
    </row>
    <row r="25" spans="1:24" ht="23.1" customHeight="1">
      <c r="A25" s="5" t="s">
        <v>17</v>
      </c>
      <c r="B25" s="11">
        <v>1.000000000000004</v>
      </c>
      <c r="C25" s="11">
        <v>32.074021178949423</v>
      </c>
      <c r="D25" s="11">
        <v>12.876482758974557</v>
      </c>
      <c r="E25" s="11">
        <v>10.390709207644777</v>
      </c>
      <c r="F25" s="11">
        <v>0.1273319762446618</v>
      </c>
      <c r="G25" s="6">
        <f t="shared" si="9"/>
        <v>56.46854512181342</v>
      </c>
      <c r="H25" s="6">
        <f t="shared" si="12"/>
        <v>11.293709024362684</v>
      </c>
      <c r="I25" s="6"/>
      <c r="J25" s="11">
        <v>0.14637872380472139</v>
      </c>
      <c r="K25" s="11">
        <v>0.51763246192068724</v>
      </c>
      <c r="L25" s="11">
        <v>13.238489963200221</v>
      </c>
      <c r="M25" s="11">
        <v>3.8876245297307124</v>
      </c>
      <c r="N25" s="11">
        <v>1.1172618147123798E-2</v>
      </c>
      <c r="O25" s="6">
        <f t="shared" si="10"/>
        <v>17.801298296803466</v>
      </c>
      <c r="P25" s="6">
        <f t="shared" si="13"/>
        <v>3.5602596593606934</v>
      </c>
      <c r="Q25" s="6"/>
      <c r="R25" s="11">
        <v>0.48241053991851196</v>
      </c>
      <c r="S25" s="11">
        <v>4.845570947760284</v>
      </c>
      <c r="T25" s="11">
        <v>11.471641984126634</v>
      </c>
      <c r="U25" s="11">
        <v>1.6085762056007255E-3</v>
      </c>
      <c r="V25" s="11">
        <v>3.4800731177357029E-3</v>
      </c>
      <c r="W25" s="6">
        <f t="shared" si="11"/>
        <v>16.80471212112877</v>
      </c>
      <c r="X25" s="6">
        <f t="shared" si="14"/>
        <v>3.3609424242257537</v>
      </c>
    </row>
    <row r="26" spans="1:24" ht="23.1" customHeight="1">
      <c r="A26" s="5" t="s">
        <v>18</v>
      </c>
      <c r="B26" s="11">
        <v>0.9999999229836517</v>
      </c>
      <c r="C26" s="11">
        <v>184.82292279249106</v>
      </c>
      <c r="D26" s="11">
        <v>225.36364613467202</v>
      </c>
      <c r="E26" s="11">
        <v>182.27841099800631</v>
      </c>
      <c r="F26" s="11">
        <v>2.8387930249099331</v>
      </c>
      <c r="G26" s="6">
        <f t="shared" si="9"/>
        <v>596.30377287306294</v>
      </c>
      <c r="H26" s="6">
        <f t="shared" si="12"/>
        <v>119.26075457461259</v>
      </c>
      <c r="I26" s="6"/>
      <c r="J26" s="11">
        <v>2.9151334948423449E-3</v>
      </c>
      <c r="K26" s="11">
        <v>3.3700679177575403</v>
      </c>
      <c r="L26" s="11">
        <v>126.18917394533074</v>
      </c>
      <c r="M26" s="11">
        <v>56.471237180380953</v>
      </c>
      <c r="N26" s="11">
        <v>0.4624028231230079</v>
      </c>
      <c r="O26" s="6">
        <f t="shared" si="10"/>
        <v>186.49579700008707</v>
      </c>
      <c r="P26" s="6">
        <f t="shared" si="13"/>
        <v>37.299159400017416</v>
      </c>
      <c r="Q26" s="6"/>
      <c r="R26" s="11">
        <v>1.1207089327256036E-2</v>
      </c>
      <c r="S26" s="11">
        <v>99.27325711169415</v>
      </c>
      <c r="T26" s="11">
        <v>75.729193887737352</v>
      </c>
      <c r="U26" s="11">
        <v>0.20990052303186618</v>
      </c>
      <c r="V26" s="11">
        <v>4.6053171840342161E-2</v>
      </c>
      <c r="W26" s="6">
        <f t="shared" si="11"/>
        <v>175.26961178363098</v>
      </c>
      <c r="X26" s="6">
        <f t="shared" si="14"/>
        <v>35.053922356726197</v>
      </c>
    </row>
    <row r="27" spans="1:24" ht="23.1" customHeight="1">
      <c r="A27" s="5" t="s">
        <v>19</v>
      </c>
      <c r="B27" s="11">
        <v>0.99999992298364859</v>
      </c>
      <c r="C27" s="11">
        <v>2.1435467599844253</v>
      </c>
      <c r="D27" s="11">
        <v>5.0145178806023436</v>
      </c>
      <c r="E27" s="11">
        <v>2.1410718674918288</v>
      </c>
      <c r="F27" s="11">
        <v>2.5058111089370145</v>
      </c>
      <c r="G27" s="6">
        <f t="shared" si="9"/>
        <v>12.804947539999258</v>
      </c>
      <c r="H27" s="6">
        <f t="shared" si="12"/>
        <v>2.5609895079998517</v>
      </c>
      <c r="I27" s="6"/>
      <c r="J27" s="11">
        <v>1.4372721078854627</v>
      </c>
      <c r="K27" s="11">
        <v>0.95778760246623418</v>
      </c>
      <c r="L27" s="11">
        <v>1.2464090957126894</v>
      </c>
      <c r="M27" s="11">
        <v>1.2118592186917467</v>
      </c>
      <c r="N27" s="11">
        <v>1.1147085507381325</v>
      </c>
      <c r="O27" s="6">
        <f t="shared" si="10"/>
        <v>5.9680365754942661</v>
      </c>
      <c r="P27" s="6">
        <f t="shared" si="13"/>
        <v>1.1936073150988533</v>
      </c>
      <c r="Q27" s="6"/>
      <c r="R27" s="11">
        <v>1.0456821085718304</v>
      </c>
      <c r="S27" s="11">
        <v>1.3503498421691678</v>
      </c>
      <c r="T27" s="11">
        <v>1.1984012219879756</v>
      </c>
      <c r="U27" s="11">
        <v>0.4473402052696771</v>
      </c>
      <c r="V27" s="11">
        <v>0.20812979921590477</v>
      </c>
      <c r="W27" s="6">
        <f t="shared" si="11"/>
        <v>4.2499031772145557</v>
      </c>
      <c r="X27" s="6">
        <f t="shared" si="14"/>
        <v>0.84998063544291114</v>
      </c>
    </row>
    <row r="28" spans="1:24" ht="23.1" customHeight="1">
      <c r="A28" s="5" t="s">
        <v>20</v>
      </c>
      <c r="B28" s="11">
        <v>1.0000001540327166</v>
      </c>
      <c r="C28" s="11">
        <v>362.03872773331341</v>
      </c>
      <c r="D28" s="11">
        <v>493.7982796360057</v>
      </c>
      <c r="E28" s="11">
        <v>1317.2683443438302</v>
      </c>
      <c r="F28" s="11">
        <v>521.65228475722779</v>
      </c>
      <c r="G28" s="6">
        <f t="shared" si="9"/>
        <v>2695.7576366244098</v>
      </c>
      <c r="H28" s="6">
        <f t="shared" si="12"/>
        <v>539.15152732488195</v>
      </c>
      <c r="I28" s="6"/>
      <c r="J28" s="11">
        <v>6.3517628382184276E-4</v>
      </c>
      <c r="K28" s="11">
        <v>266.15287373241415</v>
      </c>
      <c r="L28" s="11">
        <v>2209.4088019325141</v>
      </c>
      <c r="M28" s="11">
        <v>436.88547555335686</v>
      </c>
      <c r="N28" s="11">
        <v>80.914903914544794</v>
      </c>
      <c r="O28" s="6">
        <f t="shared" si="10"/>
        <v>2993.3626903091135</v>
      </c>
      <c r="P28" s="6">
        <f t="shared" si="13"/>
        <v>598.67253806182271</v>
      </c>
      <c r="Q28" s="6"/>
      <c r="R28" s="11">
        <v>1.1836978417528321E-2</v>
      </c>
      <c r="S28" s="11">
        <v>394.80603211746921</v>
      </c>
      <c r="T28" s="11">
        <v>545.37748550466506</v>
      </c>
      <c r="U28" s="11">
        <v>44.357659306431145</v>
      </c>
      <c r="V28" s="11">
        <v>4.4881202587315405</v>
      </c>
      <c r="W28" s="6">
        <f t="shared" si="11"/>
        <v>989.04113416571454</v>
      </c>
      <c r="X28" s="6">
        <f t="shared" si="14"/>
        <v>197.8082268331429</v>
      </c>
    </row>
    <row r="29" spans="1:24" ht="23.1" customHeight="1">
      <c r="A29" s="7" t="s">
        <v>9</v>
      </c>
      <c r="B29" s="1">
        <f>SUM(B19:B28)</f>
        <v>10.000000462075121</v>
      </c>
      <c r="C29" s="1">
        <f t="shared" ref="C29:F29" si="15">SUM(C19:C28)</f>
        <v>616.64269829093814</v>
      </c>
      <c r="D29" s="1">
        <f t="shared" si="15"/>
        <v>790.91414138301911</v>
      </c>
      <c r="E29" s="1">
        <f t="shared" si="15"/>
        <v>1531.9304231841584</v>
      </c>
      <c r="F29" s="1">
        <f t="shared" si="15"/>
        <v>540.05446887678613</v>
      </c>
      <c r="G29" s="9">
        <f>SUM(B29:F29)</f>
        <v>3489.5417321969771</v>
      </c>
      <c r="H29" s="9">
        <f t="shared" si="12"/>
        <v>697.90834643939547</v>
      </c>
      <c r="I29" s="9"/>
      <c r="J29" s="1">
        <f t="shared" ref="J29:N29" si="16">SUM(J19:J28)</f>
        <v>16.214256024769607</v>
      </c>
      <c r="K29" s="1">
        <f t="shared" si="16"/>
        <v>282.17739860980004</v>
      </c>
      <c r="L29" s="1">
        <f t="shared" si="16"/>
        <v>2387.4162807767234</v>
      </c>
      <c r="M29" s="1">
        <f t="shared" si="16"/>
        <v>512.67263237222301</v>
      </c>
      <c r="N29" s="1">
        <f t="shared" si="16"/>
        <v>86.170638257712099</v>
      </c>
      <c r="O29" s="9">
        <f>SUM(J29:N29)</f>
        <v>3284.6512060412279</v>
      </c>
      <c r="P29" s="9">
        <f t="shared" si="13"/>
        <v>656.93024120824555</v>
      </c>
      <c r="Q29" s="9"/>
      <c r="R29" s="1">
        <f t="shared" ref="R29:V29" si="17">SUM(R19:R28)</f>
        <v>14.429072353613469</v>
      </c>
      <c r="S29" s="1">
        <f t="shared" si="17"/>
        <v>526.00798388222722</v>
      </c>
      <c r="T29" s="1">
        <f t="shared" si="17"/>
        <v>658.64099252256415</v>
      </c>
      <c r="U29" s="1">
        <f t="shared" si="17"/>
        <v>48.336100447277445</v>
      </c>
      <c r="V29" s="1">
        <f t="shared" si="17"/>
        <v>6.1360701717347634</v>
      </c>
      <c r="W29" s="9">
        <f>SUM(R29:V29)</f>
        <v>1253.5502193774169</v>
      </c>
      <c r="X29" s="9">
        <f t="shared" si="14"/>
        <v>250.71004387548336</v>
      </c>
    </row>
  </sheetData>
  <mergeCells count="7">
    <mergeCell ref="A1:X1"/>
    <mergeCell ref="B2:H2"/>
    <mergeCell ref="J2:P2"/>
    <mergeCell ref="R2:X2"/>
    <mergeCell ref="B17:H17"/>
    <mergeCell ref="J17:P17"/>
    <mergeCell ref="R17:X17"/>
  </mergeCells>
  <phoneticPr fontId="1" type="noConversion"/>
  <conditionalFormatting sqref="R8:V8">
    <cfRule type="colorScale" priority="76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14:F14">
    <cfRule type="colorScale" priority="103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14:N14">
    <cfRule type="colorScale" priority="102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14:V14">
    <cfRule type="colorScale" priority="101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4:F4">
    <cfRule type="colorScale" priority="100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5:F5">
    <cfRule type="colorScale" priority="99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6:F6">
    <cfRule type="colorScale" priority="98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7:F7">
    <cfRule type="colorScale" priority="97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8:F8">
    <cfRule type="colorScale" priority="96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9:F9">
    <cfRule type="colorScale" priority="95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10:F10">
    <cfRule type="colorScale" priority="94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11:F11">
    <cfRule type="colorScale" priority="93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12:F12">
    <cfRule type="colorScale" priority="92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13:F13">
    <cfRule type="colorScale" priority="91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4:N4">
    <cfRule type="colorScale" priority="90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5:N5">
    <cfRule type="colorScale" priority="89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6:N6">
    <cfRule type="colorScale" priority="88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7:N7">
    <cfRule type="colorScale" priority="87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8:N8">
    <cfRule type="colorScale" priority="86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9:N9">
    <cfRule type="colorScale" priority="85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10:N10">
    <cfRule type="colorScale" priority="84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11:N11">
    <cfRule type="colorScale" priority="83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12:N12">
    <cfRule type="colorScale" priority="82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13:N13">
    <cfRule type="colorScale" priority="81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13:V13">
    <cfRule type="colorScale" priority="71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4:V4">
    <cfRule type="colorScale" priority="80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5:V5">
    <cfRule type="colorScale" priority="79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6:V6">
    <cfRule type="colorScale" priority="78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7:V7">
    <cfRule type="colorScale" priority="77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9:V9">
    <cfRule type="colorScale" priority="75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10:V10">
    <cfRule type="colorScale" priority="74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11:V11">
    <cfRule type="colorScale" priority="73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12:V12">
    <cfRule type="colorScale" priority="72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23:V23">
    <cfRule type="colorScale" priority="7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29:F29">
    <cfRule type="colorScale" priority="34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29:N29">
    <cfRule type="colorScale" priority="33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29:V29">
    <cfRule type="colorScale" priority="32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20:F20">
    <cfRule type="colorScale" priority="30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21:F21">
    <cfRule type="colorScale" priority="29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22:F22">
    <cfRule type="colorScale" priority="28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23:F23">
    <cfRule type="colorScale" priority="27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24:F24">
    <cfRule type="colorScale" priority="26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25:F25">
    <cfRule type="colorScale" priority="25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26:F26">
    <cfRule type="colorScale" priority="24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27:F27">
    <cfRule type="colorScale" priority="23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28:F28">
    <cfRule type="colorScale" priority="22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19:N19">
    <cfRule type="colorScale" priority="21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20:N20">
    <cfRule type="colorScale" priority="20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21:N21">
    <cfRule type="colorScale" priority="19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22:N22">
    <cfRule type="colorScale" priority="18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23:N23">
    <cfRule type="colorScale" priority="17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24:N24">
    <cfRule type="colorScale" priority="16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25:N25">
    <cfRule type="colorScale" priority="15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26:N26">
    <cfRule type="colorScale" priority="14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27:N27">
    <cfRule type="colorScale" priority="13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J28:N28">
    <cfRule type="colorScale" priority="12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28:V28">
    <cfRule type="colorScale" priority="2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19:V19">
    <cfRule type="colorScale" priority="11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20:V20">
    <cfRule type="colorScale" priority="10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21:V21">
    <cfRule type="colorScale" priority="9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22:V22">
    <cfRule type="colorScale" priority="8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24:V24">
    <cfRule type="colorScale" priority="6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25:V25">
    <cfRule type="colorScale" priority="5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26:V26">
    <cfRule type="colorScale" priority="4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R27:V27">
    <cfRule type="colorScale" priority="3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conditionalFormatting sqref="B19:F19">
    <cfRule type="colorScale" priority="1">
      <colorScale>
        <cfvo type="min" val="0"/>
        <cfvo type="percentile" val="50"/>
        <cfvo type="max" val="0"/>
        <color theme="6"/>
        <color rgb="FFFCFCFF"/>
        <color theme="5"/>
      </colorScale>
    </cfRule>
  </conditionalFormatting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75" defaultRowHeight="13.5"/>
  <sheetData/>
  <phoneticPr fontId="1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75" defaultRowHeight="13.5"/>
  <sheetData/>
  <phoneticPr fontId="1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4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4.XLSX</TitleName>
  </documentManagement>
</p:properties>
</file>

<file path=customXml/itemProps1.xml><?xml version="1.0" encoding="utf-8"?>
<ds:datastoreItem xmlns:ds="http://schemas.openxmlformats.org/officeDocument/2006/customXml" ds:itemID="{7A778E43-B13E-48D4-961A-9F1AA8372EEF}"/>
</file>

<file path=customXml/itemProps2.xml><?xml version="1.0" encoding="utf-8"?>
<ds:datastoreItem xmlns:ds="http://schemas.openxmlformats.org/officeDocument/2006/customXml" ds:itemID="{70CB4028-2961-45A4-965A-D94B88D2482C}"/>
</file>

<file path=customXml/itemProps3.xml><?xml version="1.0" encoding="utf-8"?>
<ds:datastoreItem xmlns:ds="http://schemas.openxmlformats.org/officeDocument/2006/customXml" ds:itemID="{7DCA9A6C-AE0B-4CFB-9336-027BD093B8B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2-28T03:1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47BB94844ECC4BB777729BED3B39B3</vt:lpwstr>
  </property>
</Properties>
</file>